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1 MARIANNE\FWF_GAPAMET\Publikationen\2023-02 Venice\"/>
    </mc:Choice>
  </mc:AlternateContent>
  <xr:revisionPtr revIDLastSave="0" documentId="13_ncr:1_{662D810A-426F-46CC-A8A7-45B381F6DCA4}" xr6:coauthVersionLast="47" xr6:coauthVersionMax="47" xr10:uidLastSave="{00000000-0000-0000-0000-000000000000}"/>
  <bookViews>
    <workbookView xWindow="-110" yWindow="-110" windowWidth="19420" windowHeight="10420" xr2:uid="{B3F9C1A6-FF1D-4DC4-AF1B-90B3150B0697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6" i="2" l="1"/>
  <c r="P16" i="2"/>
  <c r="N16" i="2"/>
  <c r="K16" i="2"/>
  <c r="K17" i="2" s="1"/>
  <c r="J16" i="2"/>
  <c r="J17" i="2" s="1"/>
  <c r="H16" i="2"/>
  <c r="E16" i="2"/>
  <c r="D16" i="2"/>
  <c r="B16" i="2"/>
  <c r="Q15" i="2"/>
  <c r="P15" i="2"/>
  <c r="N15" i="2"/>
  <c r="K15" i="2"/>
  <c r="J15" i="2"/>
  <c r="H15" i="2"/>
  <c r="E15" i="2"/>
  <c r="D15" i="2"/>
  <c r="B15" i="2"/>
  <c r="Q7" i="2"/>
  <c r="O7" i="2"/>
  <c r="N7" i="2"/>
  <c r="K7" i="2"/>
  <c r="K8" i="2" s="1"/>
  <c r="I7" i="2"/>
  <c r="H7" i="2"/>
  <c r="E7" i="2"/>
  <c r="D7" i="2"/>
  <c r="C7" i="2"/>
  <c r="B7" i="2"/>
  <c r="B8" i="2" s="1"/>
  <c r="Q6" i="2"/>
  <c r="O6" i="2"/>
  <c r="N6" i="2"/>
  <c r="K6" i="2"/>
  <c r="I6" i="2"/>
  <c r="H6" i="2"/>
  <c r="E6" i="2"/>
  <c r="D6" i="2"/>
  <c r="D8" i="2" s="1"/>
  <c r="C6" i="2"/>
  <c r="B6" i="2"/>
  <c r="B17" i="2" l="1"/>
  <c r="N17" i="2"/>
  <c r="P17" i="2"/>
  <c r="Q17" i="2"/>
  <c r="H17" i="2"/>
  <c r="E17" i="2"/>
  <c r="D17" i="2"/>
  <c r="O8" i="2"/>
  <c r="I8" i="2"/>
  <c r="C8" i="2"/>
  <c r="N8" i="2"/>
  <c r="H8" i="2"/>
  <c r="Q8" i="2"/>
  <c r="E8" i="2"/>
</calcChain>
</file>

<file path=xl/sharedStrings.xml><?xml version="1.0" encoding="utf-8"?>
<sst xmlns="http://schemas.openxmlformats.org/spreadsheetml/2006/main" count="53" uniqueCount="20">
  <si>
    <t>Cu</t>
  </si>
  <si>
    <t>Sn</t>
  </si>
  <si>
    <t>Zn</t>
  </si>
  <si>
    <t>Pb</t>
  </si>
  <si>
    <t>Bronze 1</t>
  </si>
  <si>
    <t>Bronze 2</t>
  </si>
  <si>
    <t>Brass 1</t>
  </si>
  <si>
    <t>Brass 3</t>
  </si>
  <si>
    <t>Brass 2</t>
  </si>
  <si>
    <t>traces</t>
  </si>
  <si>
    <t>nominal</t>
  </si>
  <si>
    <t>Zr</t>
  </si>
  <si>
    <t>Zr, Nb</t>
  </si>
  <si>
    <t>Nb</t>
  </si>
  <si>
    <t xml:space="preserve">Quaternary </t>
  </si>
  <si>
    <t>mean</t>
  </si>
  <si>
    <t>devs.t</t>
  </si>
  <si>
    <t>dev.st%</t>
  </si>
  <si>
    <t>SEM-EDXS</t>
  </si>
  <si>
    <t>ED-XR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2" fillId="3" borderId="0" xfId="0" applyFont="1" applyFill="1" applyAlignment="1">
      <alignment horizontal="center" vertical="center"/>
    </xf>
    <xf numFmtId="164" fontId="1" fillId="3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0" xfId="0" applyFont="1" applyAlignment="1">
      <alignment horizontal="right" vertical="center"/>
    </xf>
    <xf numFmtId="164" fontId="4" fillId="0" borderId="0" xfId="0" applyNumberFormat="1" applyFont="1" applyAlignment="1">
      <alignment horizontal="right" vertical="center"/>
    </xf>
    <xf numFmtId="164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right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</cellXfs>
  <cellStyles count="1">
    <cellStyle name="Normal" xfId="0" builtinId="0"/>
  </cellStyles>
  <dxfs count="14"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37C93-FBDD-4467-B64F-D3F0C92DFBED}">
  <dimension ref="A1:R17"/>
  <sheetViews>
    <sheetView tabSelected="1" workbookViewId="0">
      <selection activeCell="A10" sqref="A10"/>
    </sheetView>
  </sheetViews>
  <sheetFormatPr defaultRowHeight="14.5" x14ac:dyDescent="0.35"/>
  <cols>
    <col min="1" max="1" width="14.36328125" bestFit="1" customWidth="1"/>
    <col min="2" max="5" width="4.36328125" customWidth="1"/>
    <col min="6" max="6" width="5.36328125" bestFit="1" customWidth="1"/>
    <col min="7" max="7" width="3.36328125" customWidth="1"/>
    <col min="8" max="11" width="4.36328125" customWidth="1"/>
    <col min="12" max="12" width="5.36328125" bestFit="1" customWidth="1"/>
    <col min="13" max="13" width="3.1796875" customWidth="1"/>
    <col min="14" max="17" width="4.36328125" customWidth="1"/>
    <col min="18" max="18" width="5.36328125" bestFit="1" customWidth="1"/>
  </cols>
  <sheetData>
    <row r="1" spans="1:18" x14ac:dyDescent="0.35">
      <c r="A1" s="1"/>
      <c r="B1" s="12" t="s">
        <v>14</v>
      </c>
      <c r="C1" s="12"/>
      <c r="D1" s="12"/>
      <c r="E1" s="12"/>
      <c r="F1" s="12"/>
      <c r="G1" s="1"/>
      <c r="H1" s="12" t="s">
        <v>4</v>
      </c>
      <c r="I1" s="12"/>
      <c r="J1" s="12"/>
      <c r="K1" s="12"/>
      <c r="L1" s="12"/>
      <c r="M1" s="1"/>
      <c r="N1" s="12" t="s">
        <v>5</v>
      </c>
      <c r="O1" s="12"/>
      <c r="P1" s="12"/>
      <c r="Q1" s="12"/>
      <c r="R1" s="12"/>
    </row>
    <row r="2" spans="1:18" x14ac:dyDescent="0.35">
      <c r="A2" s="1"/>
      <c r="B2" s="2" t="s">
        <v>0</v>
      </c>
      <c r="C2" s="2" t="s">
        <v>1</v>
      </c>
      <c r="D2" s="2" t="s">
        <v>2</v>
      </c>
      <c r="E2" s="2" t="s">
        <v>3</v>
      </c>
      <c r="F2" s="3" t="s">
        <v>9</v>
      </c>
      <c r="G2" s="4"/>
      <c r="H2" s="2" t="s">
        <v>0</v>
      </c>
      <c r="I2" s="2" t="s">
        <v>1</v>
      </c>
      <c r="J2" s="2" t="s">
        <v>2</v>
      </c>
      <c r="K2" s="2" t="s">
        <v>3</v>
      </c>
      <c r="L2" s="3" t="s">
        <v>9</v>
      </c>
      <c r="M2" s="4"/>
      <c r="N2" s="2" t="s">
        <v>0</v>
      </c>
      <c r="O2" s="2" t="s">
        <v>1</v>
      </c>
      <c r="P2" s="2" t="s">
        <v>2</v>
      </c>
      <c r="Q2" s="2" t="s">
        <v>3</v>
      </c>
      <c r="R2" s="3" t="s">
        <v>9</v>
      </c>
    </row>
    <row r="3" spans="1:18" x14ac:dyDescent="0.35">
      <c r="A3" s="5" t="s">
        <v>10</v>
      </c>
      <c r="B3" s="6">
        <v>80</v>
      </c>
      <c r="C3" s="6">
        <v>5</v>
      </c>
      <c r="D3" s="6">
        <v>5</v>
      </c>
      <c r="E3" s="6">
        <v>10</v>
      </c>
      <c r="F3" s="8"/>
      <c r="G3" s="7"/>
      <c r="H3" s="6">
        <v>85</v>
      </c>
      <c r="I3" s="6">
        <v>5</v>
      </c>
      <c r="J3" s="6"/>
      <c r="K3" s="6">
        <v>10</v>
      </c>
      <c r="L3" s="7"/>
      <c r="M3" s="7"/>
      <c r="N3" s="6">
        <v>80</v>
      </c>
      <c r="O3" s="6">
        <v>10</v>
      </c>
      <c r="P3" s="6"/>
      <c r="Q3" s="6">
        <v>10</v>
      </c>
      <c r="R3" s="7"/>
    </row>
    <row r="4" spans="1:18" x14ac:dyDescent="0.35">
      <c r="A4" s="8" t="s">
        <v>18</v>
      </c>
      <c r="B4" s="7">
        <v>80.84333333333332</v>
      </c>
      <c r="C4" s="7">
        <v>5.830000000000001</v>
      </c>
      <c r="D4" s="7">
        <v>4.996666666666667</v>
      </c>
      <c r="E4" s="7">
        <v>8.33</v>
      </c>
      <c r="F4" s="8"/>
      <c r="G4" s="7"/>
      <c r="H4" s="7">
        <v>86.694999999999993</v>
      </c>
      <c r="I4" s="7">
        <v>6.0350000000000001</v>
      </c>
      <c r="J4" s="7"/>
      <c r="K4" s="7">
        <v>7.2700000000000005</v>
      </c>
      <c r="L4" s="7"/>
      <c r="M4" s="7"/>
      <c r="N4" s="7">
        <v>79.673333333333332</v>
      </c>
      <c r="O4" s="7">
        <v>11.615000000000002</v>
      </c>
      <c r="P4" s="7"/>
      <c r="Q4" s="7">
        <v>8.7083333333333339</v>
      </c>
      <c r="R4" s="7"/>
    </row>
    <row r="5" spans="1:18" x14ac:dyDescent="0.35">
      <c r="A5" s="8" t="s">
        <v>19</v>
      </c>
      <c r="B5" s="7">
        <v>81.2</v>
      </c>
      <c r="C5" s="7">
        <v>4.3</v>
      </c>
      <c r="D5" s="7">
        <v>5.1333333333333337</v>
      </c>
      <c r="E5" s="7">
        <v>9.3000000000000007</v>
      </c>
      <c r="F5" s="10" t="s">
        <v>13</v>
      </c>
      <c r="G5" s="7"/>
      <c r="H5" s="7">
        <v>86.666666666666671</v>
      </c>
      <c r="I5" s="7">
        <v>4.166666666666667</v>
      </c>
      <c r="J5" s="7"/>
      <c r="K5" s="7">
        <v>8.9333333333333318</v>
      </c>
      <c r="L5" s="10" t="s">
        <v>11</v>
      </c>
      <c r="M5" s="7"/>
      <c r="N5" s="7">
        <v>81.433333333333337</v>
      </c>
      <c r="O5" s="7">
        <v>8.9</v>
      </c>
      <c r="P5" s="7"/>
      <c r="Q5" s="7">
        <v>9.5666666666666682</v>
      </c>
      <c r="R5" s="7"/>
    </row>
    <row r="6" spans="1:18" x14ac:dyDescent="0.35">
      <c r="A6" s="8" t="s">
        <v>15</v>
      </c>
      <c r="B6" s="7">
        <f>AVERAGE(B4:B5)</f>
        <v>81.021666666666661</v>
      </c>
      <c r="C6" s="7">
        <f>AVERAGE(C4:C5)</f>
        <v>5.0650000000000004</v>
      </c>
      <c r="D6" s="7">
        <f>AVERAGE(D4:D5)</f>
        <v>5.0650000000000004</v>
      </c>
      <c r="E6" s="7">
        <f>AVERAGE(E4:E5)</f>
        <v>8.8150000000000013</v>
      </c>
      <c r="F6" s="10"/>
      <c r="G6" s="8"/>
      <c r="H6" s="7">
        <f>AVERAGE(H4:H5)</f>
        <v>86.680833333333339</v>
      </c>
      <c r="I6" s="7">
        <f>AVERAGE(I4:I5)</f>
        <v>5.100833333333334</v>
      </c>
      <c r="J6" s="7"/>
      <c r="K6" s="7">
        <f>AVERAGE(K4:K5)</f>
        <v>8.1016666666666666</v>
      </c>
      <c r="L6" s="10"/>
      <c r="M6" s="8"/>
      <c r="N6" s="7">
        <f>AVERAGE(N4:N5)</f>
        <v>80.553333333333342</v>
      </c>
      <c r="O6" s="7">
        <f>AVERAGE(O4:O5)</f>
        <v>10.2575</v>
      </c>
      <c r="P6" s="7"/>
      <c r="Q6" s="7">
        <f>AVERAGE(Q4:Q5)</f>
        <v>9.1375000000000011</v>
      </c>
      <c r="R6" s="7"/>
    </row>
    <row r="7" spans="1:18" x14ac:dyDescent="0.35">
      <c r="A7" s="8" t="s">
        <v>16</v>
      </c>
      <c r="B7" s="7">
        <f>_xlfn.STDEV.P(B4:B5)</f>
        <v>0.17833333333334167</v>
      </c>
      <c r="C7" s="7">
        <f>_xlfn.STDEV.P(C4:C5)</f>
        <v>0.76500000000000079</v>
      </c>
      <c r="D7" s="7">
        <f>_xlfn.STDEV.P(D4:D5)</f>
        <v>6.8333333333333357E-2</v>
      </c>
      <c r="E7" s="7">
        <f>_xlfn.STDEV.P(E4:E5)</f>
        <v>0.48500000000000032</v>
      </c>
      <c r="F7" s="10"/>
      <c r="G7" s="8"/>
      <c r="H7" s="7">
        <f>_xlfn.STDEV.P(H4:H5)</f>
        <v>1.4166666666660888E-2</v>
      </c>
      <c r="I7" s="7">
        <f>_xlfn.STDEV.P(I4:I5)</f>
        <v>0.93416666666666359</v>
      </c>
      <c r="J7" s="7"/>
      <c r="K7" s="7">
        <f>_xlfn.STDEV.P(K4:K5)</f>
        <v>0.83166666666665734</v>
      </c>
      <c r="L7" s="10"/>
      <c r="M7" s="8"/>
      <c r="N7" s="7">
        <f>_xlfn.STDEV.P(N4:N5)</f>
        <v>0.88000000000000256</v>
      </c>
      <c r="O7" s="7">
        <f>_xlfn.STDEV.P(O4:O5)</f>
        <v>1.3575000000000088</v>
      </c>
      <c r="P7" s="7"/>
      <c r="Q7" s="7">
        <f>_xlfn.STDEV.P(Q4:Q5)</f>
        <v>0.42916666666666714</v>
      </c>
      <c r="R7" s="7"/>
    </row>
    <row r="8" spans="1:18" x14ac:dyDescent="0.35">
      <c r="A8" s="8" t="s">
        <v>17</v>
      </c>
      <c r="B8" s="11">
        <f>B7/B6*100</f>
        <v>0.22010573303438385</v>
      </c>
      <c r="C8" s="11">
        <f t="shared" ref="C8:E8" si="0">C7/C6*100</f>
        <v>15.103652517275435</v>
      </c>
      <c r="D8" s="11">
        <f t="shared" si="0"/>
        <v>1.3491280026324453</v>
      </c>
      <c r="E8" s="11">
        <f t="shared" si="0"/>
        <v>5.501985252410666</v>
      </c>
      <c r="F8" s="10"/>
      <c r="G8" s="8"/>
      <c r="H8" s="11">
        <f>H7/H6*100</f>
        <v>1.6343482315384086E-2</v>
      </c>
      <c r="I8" s="11">
        <f t="shared" ref="I8" si="1">I7/I6*100</f>
        <v>18.314000980231924</v>
      </c>
      <c r="J8" s="11"/>
      <c r="K8" s="11">
        <f t="shared" ref="K8" si="2">K7/K6*100</f>
        <v>10.265377494342614</v>
      </c>
      <c r="L8" s="10"/>
      <c r="M8" s="8"/>
      <c r="N8" s="11">
        <f>N7/N6*100</f>
        <v>1.0924439294877131</v>
      </c>
      <c r="O8" s="11">
        <f t="shared" ref="O8" si="3">O7/O6*100</f>
        <v>13.234218864245758</v>
      </c>
      <c r="P8" s="11"/>
      <c r="Q8" s="11">
        <f t="shared" ref="Q8" si="4">Q7/Q6*100</f>
        <v>4.696762425900598</v>
      </c>
      <c r="R8" s="7"/>
    </row>
    <row r="9" spans="1:18" x14ac:dyDescent="0.35">
      <c r="A9" s="8"/>
      <c r="B9" s="7"/>
      <c r="C9" s="7"/>
      <c r="D9" s="7"/>
      <c r="E9" s="7"/>
      <c r="F9" s="8"/>
      <c r="G9" s="8"/>
      <c r="H9" s="7"/>
      <c r="I9" s="7"/>
      <c r="J9" s="7"/>
      <c r="K9" s="7"/>
      <c r="L9" s="8"/>
      <c r="M9" s="8"/>
      <c r="N9" s="7"/>
      <c r="O9" s="7"/>
      <c r="P9" s="7"/>
      <c r="Q9" s="7"/>
      <c r="R9" s="8"/>
    </row>
    <row r="10" spans="1:18" x14ac:dyDescent="0.35">
      <c r="A10" s="9"/>
      <c r="B10" s="13" t="s">
        <v>6</v>
      </c>
      <c r="C10" s="13"/>
      <c r="D10" s="13"/>
      <c r="E10" s="13"/>
      <c r="F10" s="13"/>
      <c r="G10" s="9"/>
      <c r="H10" s="13" t="s">
        <v>8</v>
      </c>
      <c r="I10" s="13"/>
      <c r="J10" s="13"/>
      <c r="K10" s="13"/>
      <c r="L10" s="13"/>
      <c r="M10" s="9"/>
      <c r="N10" s="13" t="s">
        <v>7</v>
      </c>
      <c r="O10" s="13"/>
      <c r="P10" s="13"/>
      <c r="Q10" s="13"/>
      <c r="R10" s="13"/>
    </row>
    <row r="11" spans="1:18" x14ac:dyDescent="0.35">
      <c r="A11" s="1"/>
      <c r="B11" s="2" t="s">
        <v>0</v>
      </c>
      <c r="C11" s="2" t="s">
        <v>1</v>
      </c>
      <c r="D11" s="2" t="s">
        <v>2</v>
      </c>
      <c r="E11" s="2" t="s">
        <v>3</v>
      </c>
      <c r="F11" s="3" t="s">
        <v>9</v>
      </c>
      <c r="G11" s="1"/>
      <c r="H11" s="2" t="s">
        <v>0</v>
      </c>
      <c r="I11" s="2" t="s">
        <v>1</v>
      </c>
      <c r="J11" s="2" t="s">
        <v>2</v>
      </c>
      <c r="K11" s="2" t="s">
        <v>3</v>
      </c>
      <c r="L11" s="3" t="s">
        <v>9</v>
      </c>
      <c r="M11" s="1"/>
      <c r="N11" s="2" t="s">
        <v>0</v>
      </c>
      <c r="O11" s="2" t="s">
        <v>1</v>
      </c>
      <c r="P11" s="2" t="s">
        <v>2</v>
      </c>
      <c r="Q11" s="2" t="s">
        <v>3</v>
      </c>
      <c r="R11" s="3" t="s">
        <v>9</v>
      </c>
    </row>
    <row r="12" spans="1:18" x14ac:dyDescent="0.35">
      <c r="A12" s="5" t="s">
        <v>10</v>
      </c>
      <c r="B12" s="6">
        <v>85</v>
      </c>
      <c r="C12" s="6"/>
      <c r="D12" s="6">
        <v>5</v>
      </c>
      <c r="E12" s="6">
        <v>10</v>
      </c>
      <c r="F12" s="7"/>
      <c r="G12" s="7"/>
      <c r="H12" s="6">
        <v>80</v>
      </c>
      <c r="I12" s="6"/>
      <c r="J12" s="6">
        <v>10</v>
      </c>
      <c r="K12" s="6">
        <v>10</v>
      </c>
      <c r="L12" s="7"/>
      <c r="M12" s="7"/>
      <c r="N12" s="6">
        <v>70</v>
      </c>
      <c r="O12" s="6"/>
      <c r="P12" s="6">
        <v>15</v>
      </c>
      <c r="Q12" s="6">
        <v>15</v>
      </c>
      <c r="R12" s="7"/>
    </row>
    <row r="13" spans="1:18" x14ac:dyDescent="0.35">
      <c r="A13" s="8" t="s">
        <v>18</v>
      </c>
      <c r="B13" s="7">
        <v>86.725000000000009</v>
      </c>
      <c r="C13" s="7"/>
      <c r="D13" s="7">
        <v>5.1016666666666675</v>
      </c>
      <c r="E13" s="7">
        <v>8.1716666666666669</v>
      </c>
      <c r="F13" s="7"/>
      <c r="G13" s="7"/>
      <c r="H13" s="7">
        <v>81.231666666666669</v>
      </c>
      <c r="I13" s="7"/>
      <c r="J13" s="7">
        <v>9.7883333333333322</v>
      </c>
      <c r="K13" s="7">
        <v>8.9799999999999986</v>
      </c>
      <c r="L13" s="7"/>
      <c r="M13" s="7"/>
      <c r="N13" s="7">
        <v>71.24499999999999</v>
      </c>
      <c r="O13" s="7"/>
      <c r="P13" s="7">
        <v>14.928333333333333</v>
      </c>
      <c r="Q13" s="7">
        <v>13.83</v>
      </c>
      <c r="R13" s="7"/>
    </row>
    <row r="14" spans="1:18" x14ac:dyDescent="0.35">
      <c r="A14" s="8" t="s">
        <v>19</v>
      </c>
      <c r="B14" s="7">
        <v>86.5</v>
      </c>
      <c r="C14" s="7" t="e">
        <v>#DIV/0!</v>
      </c>
      <c r="D14" s="7">
        <v>5.2666666666666666</v>
      </c>
      <c r="E14" s="7">
        <v>8.1</v>
      </c>
      <c r="F14" s="10" t="s">
        <v>12</v>
      </c>
      <c r="G14" s="7"/>
      <c r="H14" s="7">
        <v>80.033333333333331</v>
      </c>
      <c r="I14" s="7"/>
      <c r="J14" s="7">
        <v>9.8000000000000007</v>
      </c>
      <c r="K14" s="7">
        <v>9.9666666666666668</v>
      </c>
      <c r="L14" s="10" t="s">
        <v>12</v>
      </c>
      <c r="M14" s="7"/>
      <c r="N14" s="7">
        <v>71.3</v>
      </c>
      <c r="O14" s="7" t="e">
        <v>#DIV/0!</v>
      </c>
      <c r="P14" s="7">
        <v>15</v>
      </c>
      <c r="Q14" s="7">
        <v>13.433333333333332</v>
      </c>
      <c r="R14" s="10" t="s">
        <v>13</v>
      </c>
    </row>
    <row r="15" spans="1:18" x14ac:dyDescent="0.35">
      <c r="A15" s="8" t="s">
        <v>15</v>
      </c>
      <c r="B15" s="7">
        <f>AVERAGE(B13:B14)</f>
        <v>86.612500000000011</v>
      </c>
      <c r="C15" s="7"/>
      <c r="D15" s="7">
        <f>AVERAGE(D13:D14)</f>
        <v>5.184166666666667</v>
      </c>
      <c r="E15" s="7">
        <f>AVERAGE(E13:E14)</f>
        <v>8.1358333333333341</v>
      </c>
      <c r="F15" s="10"/>
      <c r="G15" s="8"/>
      <c r="H15" s="7">
        <f>AVERAGE(H13:H14)</f>
        <v>80.632499999999993</v>
      </c>
      <c r="I15" s="7"/>
      <c r="J15" s="7">
        <f>AVERAGE(J13:J14)</f>
        <v>9.7941666666666656</v>
      </c>
      <c r="K15" s="7">
        <f>AVERAGE(K13:K14)</f>
        <v>9.4733333333333327</v>
      </c>
      <c r="L15" s="10"/>
      <c r="M15" s="8"/>
      <c r="N15" s="7">
        <f>AVERAGE(N13:N14)</f>
        <v>71.272499999999994</v>
      </c>
      <c r="O15" s="7"/>
      <c r="P15" s="7">
        <f>AVERAGE(P13:P14)</f>
        <v>14.964166666666667</v>
      </c>
      <c r="Q15" s="7">
        <f>AVERAGE(Q13:Q14)</f>
        <v>13.631666666666666</v>
      </c>
      <c r="R15" s="8"/>
    </row>
    <row r="16" spans="1:18" x14ac:dyDescent="0.35">
      <c r="A16" s="8" t="s">
        <v>16</v>
      </c>
      <c r="B16" s="7">
        <f>_xlfn.STDEV.P(B13:B14)</f>
        <v>0.11250000000000426</v>
      </c>
      <c r="C16" s="7"/>
      <c r="D16" s="7">
        <f>_xlfn.STDEV.P(D13:D14)</f>
        <v>8.2499999999999574E-2</v>
      </c>
      <c r="E16" s="7">
        <f>_xlfn.STDEV.P(E13:E14)</f>
        <v>3.5833333333333606E-2</v>
      </c>
      <c r="F16" s="10"/>
      <c r="G16" s="8"/>
      <c r="H16" s="7">
        <f>_xlfn.STDEV.P(H13:H14)</f>
        <v>0.59916666666666885</v>
      </c>
      <c r="I16" s="7"/>
      <c r="J16" s="7">
        <f>_xlfn.STDEV.P(J13:J14)</f>
        <v>5.8333333333342452E-3</v>
      </c>
      <c r="K16" s="7">
        <f>_xlfn.STDEV.P(K13:K14)</f>
        <v>0.49333333333333407</v>
      </c>
      <c r="L16" s="10"/>
      <c r="M16" s="8"/>
      <c r="N16" s="7">
        <f>_xlfn.STDEV.P(N13:N14)</f>
        <v>2.7500000000003411E-2</v>
      </c>
      <c r="O16" s="7"/>
      <c r="P16" s="7">
        <f>_xlfn.STDEV.P(P13:P14)</f>
        <v>3.5833333333333606E-2</v>
      </c>
      <c r="Q16" s="7">
        <f>_xlfn.STDEV.P(Q13:Q14)</f>
        <v>0.19833333333333414</v>
      </c>
    </row>
    <row r="17" spans="1:17" x14ac:dyDescent="0.35">
      <c r="A17" s="8" t="s">
        <v>17</v>
      </c>
      <c r="B17" s="11">
        <f>B16/B15*100</f>
        <v>0.12988887285323047</v>
      </c>
      <c r="C17" s="11"/>
      <c r="D17" s="11">
        <f t="shared" ref="D17:E17" si="5">D16/D15*100</f>
        <v>1.5913840218614288</v>
      </c>
      <c r="E17" s="11">
        <f t="shared" si="5"/>
        <v>0.44043838983919215</v>
      </c>
      <c r="F17" s="10"/>
      <c r="G17" s="8"/>
      <c r="H17" s="11">
        <f>H16/H15*100</f>
        <v>0.74308333074959709</v>
      </c>
      <c r="I17" s="11"/>
      <c r="J17" s="11">
        <f>J16/J15*100</f>
        <v>5.955926146516715E-2</v>
      </c>
      <c r="K17" s="11">
        <f t="shared" ref="K17" si="6">K16/K15*100</f>
        <v>5.2076002814919153</v>
      </c>
      <c r="L17" s="10"/>
      <c r="M17" s="8"/>
      <c r="N17" s="11">
        <f>N16/N15*100</f>
        <v>3.8584306710166494E-2</v>
      </c>
      <c r="O17" s="11"/>
      <c r="P17" s="11">
        <f t="shared" ref="P17:Q17" si="7">P16/P15*100</f>
        <v>0.23946093445453209</v>
      </c>
      <c r="Q17" s="11">
        <f t="shared" si="7"/>
        <v>1.4549455923707115</v>
      </c>
    </row>
  </sheetData>
  <mergeCells count="6">
    <mergeCell ref="B1:F1"/>
    <mergeCell ref="H1:L1"/>
    <mergeCell ref="N1:R1"/>
    <mergeCell ref="B10:F10"/>
    <mergeCell ref="H10:L10"/>
    <mergeCell ref="N10:R10"/>
  </mergeCells>
  <conditionalFormatting sqref="H3:K3 N12:Q12 H12:K12 B9:E9 H5:K5 B10 H10 N10 N3:Q5 H9:K9 N9:Q9">
    <cfRule type="containsErrors" dxfId="13" priority="14" stopIfTrue="1">
      <formula>ISERROR(B3)</formula>
    </cfRule>
  </conditionalFormatting>
  <conditionalFormatting sqref="B12:E12">
    <cfRule type="containsErrors" dxfId="12" priority="13" stopIfTrue="1">
      <formula>ISERROR(B12)</formula>
    </cfRule>
  </conditionalFormatting>
  <conditionalFormatting sqref="G2">
    <cfRule type="containsErrors" dxfId="11" priority="12" stopIfTrue="1">
      <formula>ISERROR(G2)</formula>
    </cfRule>
  </conditionalFormatting>
  <conditionalFormatting sqref="L2:M2">
    <cfRule type="containsErrors" dxfId="10" priority="11" stopIfTrue="1">
      <formula>ISERROR(L2)</formula>
    </cfRule>
  </conditionalFormatting>
  <conditionalFormatting sqref="R2">
    <cfRule type="containsErrors" dxfId="9" priority="10" stopIfTrue="1">
      <formula>ISERROR(R2)</formula>
    </cfRule>
  </conditionalFormatting>
  <conditionalFormatting sqref="R11">
    <cfRule type="containsErrors" dxfId="8" priority="9" stopIfTrue="1">
      <formula>ISERROR(R11)</formula>
    </cfRule>
  </conditionalFormatting>
  <conditionalFormatting sqref="F11">
    <cfRule type="containsErrors" dxfId="7" priority="8" stopIfTrue="1">
      <formula>ISERROR(F11)</formula>
    </cfRule>
  </conditionalFormatting>
  <conditionalFormatting sqref="B14:F14">
    <cfRule type="containsErrors" dxfId="6" priority="7" stopIfTrue="1">
      <formula>ISERROR(B14)</formula>
    </cfRule>
  </conditionalFormatting>
  <conditionalFormatting sqref="R14">
    <cfRule type="containsErrors" dxfId="5" priority="6" stopIfTrue="1">
      <formula>ISERROR(R14)</formula>
    </cfRule>
  </conditionalFormatting>
  <conditionalFormatting sqref="N14:Q14">
    <cfRule type="containsErrors" dxfId="4" priority="5" stopIfTrue="1">
      <formula>ISERROR(N14)</formula>
    </cfRule>
  </conditionalFormatting>
  <conditionalFormatting sqref="L14">
    <cfRule type="containsErrors" dxfId="3" priority="4" stopIfTrue="1">
      <formula>ISERROR(L14)</formula>
    </cfRule>
  </conditionalFormatting>
  <conditionalFormatting sqref="B3:E3">
    <cfRule type="containsErrors" dxfId="2" priority="3" stopIfTrue="1">
      <formula>ISERROR(B3)</formula>
    </cfRule>
  </conditionalFormatting>
  <conditionalFormatting sqref="F2">
    <cfRule type="containsErrors" dxfId="1" priority="2" stopIfTrue="1">
      <formula>ISERROR(F2)</formula>
    </cfRule>
  </conditionalFormatting>
  <conditionalFormatting sqref="L11">
    <cfRule type="containsErrors" dxfId="0" priority="1" stopIfTrue="1">
      <formula>ISERROR(L11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 2</dc:creator>
  <cp:lastModifiedBy>reviewer 2</cp:lastModifiedBy>
  <dcterms:created xsi:type="dcterms:W3CDTF">2022-09-24T10:10:32Z</dcterms:created>
  <dcterms:modified xsi:type="dcterms:W3CDTF">2023-04-13T12:30:52Z</dcterms:modified>
</cp:coreProperties>
</file>